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515"/>
  <workbookPr showInkAnnotation="0" autoCompressPictures="0"/>
  <bookViews>
    <workbookView xWindow="60" yWindow="4600" windowWidth="33480" windowHeight="9760" tabRatio="500"/>
  </bookViews>
  <sheets>
    <sheet name="Annual Plant Abundance P1" sheetId="1" r:id="rId1"/>
    <sheet name="Tortoise Annuals Diet P1" sheetId="2" r:id="rId2"/>
    <sheet name="Table for Fisher's Exact Test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51" i="3" l="1"/>
  <c r="G50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B50" i="1"/>
  <c r="C51" i="3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B38" i="2"/>
</calcChain>
</file>

<file path=xl/sharedStrings.xml><?xml version="1.0" encoding="utf-8"?>
<sst xmlns="http://schemas.openxmlformats.org/spreadsheetml/2006/main" count="189" uniqueCount="74">
  <si>
    <t>SPECIES</t>
  </si>
  <si>
    <t>Lasthenia californica</t>
  </si>
  <si>
    <t>Schismus barbatus</t>
  </si>
  <si>
    <t>Pectocarya species</t>
  </si>
  <si>
    <t>Erodium cicutarium</t>
  </si>
  <si>
    <t>Cryptantha circumcissa</t>
  </si>
  <si>
    <t>Chorizanthe watsoni</t>
  </si>
  <si>
    <t>Chorizanthe brevicornu</t>
  </si>
  <si>
    <t>Stylocline psilocarphoides</t>
  </si>
  <si>
    <t>Amsinckia tessellata</t>
  </si>
  <si>
    <t>Gilia minor</t>
  </si>
  <si>
    <t>Eriophyllum pringlei</t>
  </si>
  <si>
    <t>Caulanthus lasiophyllus</t>
  </si>
  <si>
    <t>Nemacladus species</t>
  </si>
  <si>
    <t>Eremothera boothii</t>
  </si>
  <si>
    <t>Oxytheca perfoliata</t>
  </si>
  <si>
    <t>Chaenactis carphoclinia</t>
  </si>
  <si>
    <t>Loeseliastrum schotti</t>
  </si>
  <si>
    <t>Eriogonum gracillimum</t>
  </si>
  <si>
    <t>Centrostegia thurberi</t>
  </si>
  <si>
    <t>Eriogonum nidularium</t>
  </si>
  <si>
    <t>Chaenactis fremonti</t>
  </si>
  <si>
    <t>Linanthus parryae</t>
  </si>
  <si>
    <t>Eriastrum eremicum</t>
  </si>
  <si>
    <t>Tetrapteron palmeri</t>
  </si>
  <si>
    <t>Plantago ovata</t>
  </si>
  <si>
    <t>Mentzelia spp.</t>
  </si>
  <si>
    <t>Phacelia tanacetifolia</t>
  </si>
  <si>
    <t>Cryptantha nevadensis</t>
  </si>
  <si>
    <t>Prenanthella exigua</t>
  </si>
  <si>
    <t>Eriogonum pusillum</t>
  </si>
  <si>
    <t>Chorizanthe rigida</t>
  </si>
  <si>
    <t>Linanthus dichotomus</t>
  </si>
  <si>
    <t>Malacothrix coulteri</t>
  </si>
  <si>
    <t>Phacelia fremonti</t>
  </si>
  <si>
    <t>Syntrichopappus fremonti</t>
  </si>
  <si>
    <t>Astragalus didymocarpus</t>
  </si>
  <si>
    <t>Pholistoma membranaceum</t>
  </si>
  <si>
    <t>Salvia columbariae</t>
  </si>
  <si>
    <t>Bromus madritensis</t>
  </si>
  <si>
    <t>Eremelche exilis</t>
  </si>
  <si>
    <t>Malacothrix glabrata</t>
  </si>
  <si>
    <t>Caulanthus inflatus</t>
  </si>
  <si>
    <t>No. Plants</t>
  </si>
  <si>
    <t xml:space="preserve"> % Plants </t>
  </si>
  <si>
    <t>Lupinus odoratus</t>
  </si>
  <si>
    <t>Acmispon brachycarpus</t>
  </si>
  <si>
    <t>Chaenactis fremontii</t>
  </si>
  <si>
    <t>Loeseliastrum schottii</t>
  </si>
  <si>
    <t>Pectocarya spp.</t>
  </si>
  <si>
    <t>Tropidocarpum gracile</t>
  </si>
  <si>
    <t>Allium fimbriatum</t>
  </si>
  <si>
    <t>Unknown grass sp.</t>
  </si>
  <si>
    <t xml:space="preserve">Pholistoma membranaceum </t>
  </si>
  <si>
    <t>Calycoseris parryi</t>
  </si>
  <si>
    <t>Species</t>
  </si>
  <si>
    <t>Diet</t>
  </si>
  <si>
    <t>Species Eaten by Tortoises in P1 but not recorded in Annual Plant Survey (not included in Fisher's Exact Test)</t>
  </si>
  <si>
    <t>A Fisher’s Exact Test was used to test the null hypothesis that tortoises “sampled” the available annual plants during the First Phenological Period in proportion to the abundance of those plant species.</t>
  </si>
  <si>
    <t>A P-value &lt; 0.05 is taken as statistical evidence that tortoises chose their food plants independently of the abundance of those plants.</t>
  </si>
  <si>
    <t>The Fisher's Exact Test was conducted using the program R and the P-values were obtained via Monte Carlo simulation (2000 replicates).</t>
  </si>
  <si>
    <t>Data in this two-column table was exported as a csv file "AnnualtestP1" for use in R.  Plant species eaten by tortoises but absent from plant survey samples were excluded from the test (in green below).</t>
  </si>
  <si>
    <t>Abundance (m2)</t>
  </si>
  <si>
    <t>Note: units for both columns B and C are individual plants (see Materials and Methods)</t>
  </si>
  <si>
    <t>Shown is a 2-dimensional table with Rows (species of annual plants) and Columns (estimated abundance of annuals in a 3m2 area vs. abundance of those plants in tortoise diet).  File last modified 10 January 2014.</t>
  </si>
  <si>
    <t>Relative Abundance</t>
  </si>
  <si>
    <t>Abundance #/m2</t>
  </si>
  <si>
    <t>Estimates rounded to whole numbers (these numbers used in Fisher's Exact Test)</t>
  </si>
  <si>
    <t>Column G: several estimates of plant abundance were &lt;1 (boldface names in Column A).  I rounded these estimates up to 1 so as to allow them to be included in the test.</t>
  </si>
  <si>
    <t>The purpose of this file is to construct a 2-dimensional table comparing plant abundance vs. tortoise diet during the First Phenological Period so that it can be analyzed using the Fisher's Exact Test.  File last modified 19 December 2014.</t>
  </si>
  <si>
    <t>Abundance and Relative Abundance of Annual Plants eaten by desert tortoises during the First Phenological Period.  File last modified 19 December 2014.</t>
  </si>
  <si>
    <t>Column B numbers used in Fisher's Exact Test (from Table 6).</t>
  </si>
  <si>
    <t>Column B shows the estimated total number of plants per m2 found.  These estimates are from Column G in spreadsheet "Final Estimates Annuals P1" in file "S2 Table. Annual abundance first phenological period(data,calculations).v2.xlsx"</t>
  </si>
  <si>
    <t>Column C is not used in the tests.  Note, the Relative abundance numbers in this Column are the same as Column H in spreadsheet "Final Estimates Annuals P1" in file "S2 Table. Annual abundance first phenological period(data,calculations).v2.xlsx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scheme val="minor"/>
    </font>
    <font>
      <b/>
      <i/>
      <sz val="12"/>
      <color theme="1"/>
      <name val="Calibri"/>
      <scheme val="minor"/>
    </font>
    <font>
      <sz val="12"/>
      <color theme="1"/>
      <name val="Cambria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FF00"/>
        <bgColor indexed="64"/>
      </patternFill>
    </fill>
  </fills>
  <borders count="1">
    <border>
      <left/>
      <right/>
      <top/>
      <bottom/>
      <diagonal/>
    </border>
  </borders>
  <cellStyleXfs count="15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9">
    <xf numFmtId="0" fontId="0" fillId="0" borderId="0" xfId="0"/>
    <xf numFmtId="1" fontId="0" fillId="0" borderId="0" xfId="0" applyNumberFormat="1"/>
    <xf numFmtId="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/>
    </xf>
    <xf numFmtId="0" fontId="0" fillId="2" borderId="0" xfId="0" applyFill="1"/>
    <xf numFmtId="1" fontId="0" fillId="2" borderId="0" xfId="0" applyNumberFormat="1" applyFill="1"/>
    <xf numFmtId="0" fontId="4" fillId="0" borderId="0" xfId="0" applyFont="1"/>
    <xf numFmtId="0" fontId="5" fillId="0" borderId="0" xfId="0" applyFont="1"/>
    <xf numFmtId="0" fontId="0" fillId="0" borderId="0" xfId="0" applyAlignment="1">
      <alignment horizontal="center"/>
    </xf>
    <xf numFmtId="0" fontId="1" fillId="3" borderId="0" xfId="0" applyFont="1" applyFill="1"/>
    <xf numFmtId="0" fontId="0" fillId="3" borderId="0" xfId="0" applyFill="1"/>
    <xf numFmtId="0" fontId="4" fillId="3" borderId="0" xfId="0" applyFont="1" applyFill="1"/>
    <xf numFmtId="0" fontId="0" fillId="3" borderId="0" xfId="0" applyFill="1" applyAlignment="1">
      <alignment horizontal="center"/>
    </xf>
    <xf numFmtId="1" fontId="0" fillId="0" borderId="0" xfId="0" applyNumberFormat="1" applyFont="1" applyAlignment="1">
      <alignment horizontal="center"/>
    </xf>
    <xf numFmtId="0" fontId="6" fillId="0" borderId="0" xfId="0" applyFont="1" applyAlignment="1">
      <alignment vertical="center"/>
    </xf>
    <xf numFmtId="2" fontId="0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/>
  </cellXfs>
  <cellStyles count="15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0"/>
  <sheetViews>
    <sheetView tabSelected="1" zoomScale="125" zoomScaleNormal="125" zoomScalePageLayoutView="125" workbookViewId="0">
      <selection activeCell="J11" sqref="J11"/>
    </sheetView>
  </sheetViews>
  <sheetFormatPr baseColWidth="10" defaultRowHeight="15" x14ac:dyDescent="0"/>
  <cols>
    <col min="1" max="1" width="24.6640625" customWidth="1"/>
    <col min="2" max="2" width="20.33203125" style="3" customWidth="1"/>
    <col min="3" max="3" width="20.33203125" style="9" customWidth="1"/>
    <col min="4" max="4" width="12" customWidth="1"/>
    <col min="5" max="5" width="27.1640625" customWidth="1"/>
    <col min="6" max="6" width="32.5" customWidth="1"/>
    <col min="7" max="7" width="16.83203125" style="1" customWidth="1"/>
  </cols>
  <sheetData>
    <row r="1" spans="1:9">
      <c r="A1" t="s">
        <v>69</v>
      </c>
    </row>
    <row r="2" spans="1:9">
      <c r="A2" t="s">
        <v>72</v>
      </c>
    </row>
    <row r="3" spans="1:9">
      <c r="A3" t="s">
        <v>73</v>
      </c>
    </row>
    <row r="4" spans="1:9">
      <c r="A4" t="s">
        <v>68</v>
      </c>
    </row>
    <row r="6" spans="1:9">
      <c r="F6" s="5" t="s">
        <v>67</v>
      </c>
      <c r="G6" s="6"/>
      <c r="H6" s="5"/>
      <c r="I6" s="5"/>
    </row>
    <row r="7" spans="1:9">
      <c r="A7" t="s">
        <v>0</v>
      </c>
      <c r="B7" s="3" t="s">
        <v>66</v>
      </c>
      <c r="C7" s="9" t="s">
        <v>65</v>
      </c>
      <c r="F7" t="s">
        <v>0</v>
      </c>
      <c r="G7" s="2" t="s">
        <v>66</v>
      </c>
    </row>
    <row r="8" spans="1:9">
      <c r="A8" s="7" t="s">
        <v>1</v>
      </c>
      <c r="B8" s="3">
        <v>380.23709090909097</v>
      </c>
      <c r="C8" s="3">
        <f>SUM(B8/1501.75)*100</f>
        <v>25.319599860768498</v>
      </c>
      <c r="F8" s="7" t="s">
        <v>1</v>
      </c>
      <c r="G8" s="2">
        <v>380.23709090909097</v>
      </c>
    </row>
    <row r="9" spans="1:9">
      <c r="A9" s="7" t="s">
        <v>2</v>
      </c>
      <c r="B9" s="3">
        <v>304.71709090909093</v>
      </c>
      <c r="C9" s="3">
        <f t="shared" ref="C9:C49" si="0">SUM(B9/1501.75)*100</f>
        <v>20.290800127124417</v>
      </c>
      <c r="F9" s="7" t="s">
        <v>2</v>
      </c>
      <c r="G9" s="2">
        <v>304.71709090909093</v>
      </c>
    </row>
    <row r="10" spans="1:9">
      <c r="A10" s="7" t="s">
        <v>3</v>
      </c>
      <c r="B10" s="3">
        <v>282.85010101010101</v>
      </c>
      <c r="C10" s="3">
        <f t="shared" si="0"/>
        <v>18.834699584491492</v>
      </c>
      <c r="F10" s="7" t="s">
        <v>3</v>
      </c>
      <c r="G10" s="2">
        <v>282.85010101010101</v>
      </c>
    </row>
    <row r="11" spans="1:9">
      <c r="A11" s="7" t="s">
        <v>4</v>
      </c>
      <c r="B11" s="3">
        <v>160.93042424242424</v>
      </c>
      <c r="C11" s="3">
        <f t="shared" si="0"/>
        <v>10.716192724649524</v>
      </c>
      <c r="F11" s="7" t="s">
        <v>4</v>
      </c>
      <c r="G11" s="2">
        <v>160.93042424242424</v>
      </c>
    </row>
    <row r="12" spans="1:9">
      <c r="A12" s="7" t="s">
        <v>5</v>
      </c>
      <c r="B12" s="3">
        <v>70.290424242424237</v>
      </c>
      <c r="C12" s="3">
        <f t="shared" si="0"/>
        <v>4.6805676206042444</v>
      </c>
      <c r="F12" s="7" t="s">
        <v>5</v>
      </c>
      <c r="G12" s="2">
        <v>70.290424242424237</v>
      </c>
    </row>
    <row r="13" spans="1:9">
      <c r="A13" s="7" t="s">
        <v>6</v>
      </c>
      <c r="B13" s="3">
        <v>49.575272727272726</v>
      </c>
      <c r="C13" s="3">
        <f t="shared" si="0"/>
        <v>3.3011668205275666</v>
      </c>
      <c r="F13" s="7" t="s">
        <v>6</v>
      </c>
      <c r="G13" s="2">
        <v>49.575272727272726</v>
      </c>
    </row>
    <row r="14" spans="1:9">
      <c r="A14" s="7" t="s">
        <v>7</v>
      </c>
      <c r="B14" s="3">
        <v>36.876121212121213</v>
      </c>
      <c r="C14" s="3">
        <f t="shared" si="0"/>
        <v>2.4555432803143806</v>
      </c>
      <c r="F14" s="7" t="s">
        <v>7</v>
      </c>
      <c r="G14" s="2">
        <v>36.876121212121213</v>
      </c>
    </row>
    <row r="15" spans="1:9">
      <c r="A15" s="7" t="s">
        <v>8</v>
      </c>
      <c r="B15" s="3">
        <v>34.515393939393938</v>
      </c>
      <c r="C15" s="3">
        <f t="shared" si="0"/>
        <v>2.2983448602892582</v>
      </c>
      <c r="F15" s="7" t="s">
        <v>8</v>
      </c>
      <c r="G15" s="2">
        <v>34.515393939393938</v>
      </c>
    </row>
    <row r="16" spans="1:9">
      <c r="A16" s="7" t="s">
        <v>9</v>
      </c>
      <c r="B16" s="3">
        <v>26.964686868686872</v>
      </c>
      <c r="C16" s="3">
        <f t="shared" si="0"/>
        <v>1.7955509817670634</v>
      </c>
      <c r="F16" s="7" t="s">
        <v>9</v>
      </c>
      <c r="G16" s="2">
        <v>26.964686868686872</v>
      </c>
    </row>
    <row r="17" spans="1:7">
      <c r="A17" s="7" t="s">
        <v>10</v>
      </c>
      <c r="B17" s="3">
        <v>19.078787878787882</v>
      </c>
      <c r="C17" s="3">
        <f t="shared" si="0"/>
        <v>1.2704370154012241</v>
      </c>
      <c r="F17" s="7" t="s">
        <v>10</v>
      </c>
      <c r="G17" s="2">
        <v>19.078787878787882</v>
      </c>
    </row>
    <row r="18" spans="1:7">
      <c r="A18" s="7" t="s">
        <v>11</v>
      </c>
      <c r="B18" s="3">
        <v>17.575595959595962</v>
      </c>
      <c r="C18" s="3">
        <f t="shared" si="0"/>
        <v>1.1703409994736782</v>
      </c>
      <c r="F18" s="7" t="s">
        <v>11</v>
      </c>
      <c r="G18" s="2">
        <v>17.575595959595962</v>
      </c>
    </row>
    <row r="19" spans="1:7">
      <c r="A19" s="7" t="s">
        <v>12</v>
      </c>
      <c r="B19" s="3">
        <v>15.925656565656565</v>
      </c>
      <c r="C19" s="3">
        <f t="shared" si="0"/>
        <v>1.0604732189549901</v>
      </c>
      <c r="F19" s="7" t="s">
        <v>12</v>
      </c>
      <c r="G19" s="2">
        <v>15.925656565656565</v>
      </c>
    </row>
    <row r="20" spans="1:7">
      <c r="A20" s="7" t="s">
        <v>13</v>
      </c>
      <c r="B20" s="3">
        <v>14.387717171717172</v>
      </c>
      <c r="C20" s="3">
        <f t="shared" si="0"/>
        <v>0.95806340414297808</v>
      </c>
      <c r="F20" s="7" t="s">
        <v>13</v>
      </c>
      <c r="G20" s="2">
        <v>14.387717171717172</v>
      </c>
    </row>
    <row r="21" spans="1:7">
      <c r="A21" s="7" t="s">
        <v>14</v>
      </c>
      <c r="B21" s="3">
        <v>12.544808080808082</v>
      </c>
      <c r="C21" s="3">
        <f t="shared" si="0"/>
        <v>0.83534596842404407</v>
      </c>
      <c r="F21" s="7" t="s">
        <v>14</v>
      </c>
      <c r="G21" s="2">
        <v>12.544808080808082</v>
      </c>
    </row>
    <row r="22" spans="1:7">
      <c r="A22" s="7" t="s">
        <v>15</v>
      </c>
      <c r="B22" s="3">
        <v>10.221575757575758</v>
      </c>
      <c r="C22" s="3">
        <f t="shared" si="0"/>
        <v>0.6806442988230903</v>
      </c>
      <c r="F22" s="7" t="s">
        <v>15</v>
      </c>
      <c r="G22" s="2">
        <v>10.221575757575758</v>
      </c>
    </row>
    <row r="23" spans="1:7">
      <c r="A23" s="7" t="s">
        <v>16</v>
      </c>
      <c r="B23" s="3">
        <v>8.8858181818181805</v>
      </c>
      <c r="C23" s="3">
        <f t="shared" si="0"/>
        <v>0.59169756496208958</v>
      </c>
      <c r="F23" s="7" t="s">
        <v>16</v>
      </c>
      <c r="G23" s="2">
        <v>8.8858181818181805</v>
      </c>
    </row>
    <row r="24" spans="1:7">
      <c r="A24" s="7" t="s">
        <v>17</v>
      </c>
      <c r="B24" s="3">
        <v>7.6460606060606056</v>
      </c>
      <c r="C24" s="3">
        <f t="shared" si="0"/>
        <v>0.50914337313538238</v>
      </c>
      <c r="F24" s="7" t="s">
        <v>17</v>
      </c>
      <c r="G24" s="2">
        <v>7.6460606060606056</v>
      </c>
    </row>
    <row r="25" spans="1:7">
      <c r="A25" s="7" t="s">
        <v>18</v>
      </c>
      <c r="B25" s="3">
        <v>6.6931717171717162</v>
      </c>
      <c r="C25" s="3">
        <f t="shared" si="0"/>
        <v>0.44569147442461898</v>
      </c>
      <c r="F25" s="7" t="s">
        <v>18</v>
      </c>
      <c r="G25" s="2">
        <v>6.6931717171717162</v>
      </c>
    </row>
    <row r="26" spans="1:7">
      <c r="A26" s="7" t="s">
        <v>19</v>
      </c>
      <c r="B26" s="3">
        <v>5.6551111111111112</v>
      </c>
      <c r="C26" s="3">
        <f t="shared" si="0"/>
        <v>0.37656807798309383</v>
      </c>
      <c r="F26" s="7" t="s">
        <v>19</v>
      </c>
      <c r="G26" s="2">
        <v>5.6551111111111112</v>
      </c>
    </row>
    <row r="27" spans="1:7">
      <c r="A27" s="7" t="s">
        <v>20</v>
      </c>
      <c r="B27" s="3">
        <v>4.7600808080808079</v>
      </c>
      <c r="C27" s="3">
        <f t="shared" si="0"/>
        <v>0.31696892346134897</v>
      </c>
      <c r="F27" s="7" t="s">
        <v>20</v>
      </c>
      <c r="G27" s="2">
        <v>4.7600808080808079</v>
      </c>
    </row>
    <row r="28" spans="1:7">
      <c r="A28" s="7" t="s">
        <v>21</v>
      </c>
      <c r="B28" s="3">
        <v>4.3282424242424229</v>
      </c>
      <c r="C28" s="3">
        <f t="shared" si="0"/>
        <v>0.28821324616230554</v>
      </c>
      <c r="F28" s="7" t="s">
        <v>21</v>
      </c>
      <c r="G28" s="2">
        <v>4.3282424242424229</v>
      </c>
    </row>
    <row r="29" spans="1:7">
      <c r="A29" s="7" t="s">
        <v>22</v>
      </c>
      <c r="B29" s="3">
        <v>3.9608888888888889</v>
      </c>
      <c r="C29" s="3">
        <f t="shared" si="0"/>
        <v>0.26375154911862086</v>
      </c>
      <c r="F29" s="7" t="s">
        <v>22</v>
      </c>
      <c r="G29" s="2">
        <v>3.9608888888888889</v>
      </c>
    </row>
    <row r="30" spans="1:7">
      <c r="A30" s="7" t="s">
        <v>23</v>
      </c>
      <c r="B30" s="3">
        <v>3.452929292929293</v>
      </c>
      <c r="C30" s="3">
        <f t="shared" si="0"/>
        <v>0.2299270379843045</v>
      </c>
      <c r="F30" s="7" t="s">
        <v>23</v>
      </c>
      <c r="G30" s="2">
        <v>3.452929292929293</v>
      </c>
    </row>
    <row r="31" spans="1:7">
      <c r="A31" s="7" t="s">
        <v>24</v>
      </c>
      <c r="B31" s="3">
        <v>3.1359999999999997</v>
      </c>
      <c r="C31" s="3">
        <f t="shared" si="0"/>
        <v>0.20882303978691524</v>
      </c>
      <c r="F31" s="7" t="s">
        <v>24</v>
      </c>
      <c r="G31" s="2">
        <v>3.1359999999999997</v>
      </c>
    </row>
    <row r="32" spans="1:7">
      <c r="A32" s="7" t="s">
        <v>25</v>
      </c>
      <c r="B32" s="3">
        <v>3.0632727272727274</v>
      </c>
      <c r="C32" s="3">
        <f t="shared" si="0"/>
        <v>0.20398020491245064</v>
      </c>
      <c r="F32" s="7" t="s">
        <v>25</v>
      </c>
      <c r="G32" s="2">
        <v>3.0632727272727274</v>
      </c>
    </row>
    <row r="33" spans="1:7">
      <c r="A33" s="7" t="s">
        <v>26</v>
      </c>
      <c r="B33" s="3">
        <v>2.6917171717171713</v>
      </c>
      <c r="C33" s="3">
        <f t="shared" si="0"/>
        <v>0.17923869963157457</v>
      </c>
      <c r="F33" s="7" t="s">
        <v>26</v>
      </c>
      <c r="G33" s="2">
        <v>2.6917171717171713</v>
      </c>
    </row>
    <row r="34" spans="1:7">
      <c r="A34" s="7" t="s">
        <v>27</v>
      </c>
      <c r="B34" s="3">
        <v>2.0261818181818181</v>
      </c>
      <c r="C34" s="3">
        <f t="shared" si="0"/>
        <v>0.13492137960258485</v>
      </c>
      <c r="F34" s="7" t="s">
        <v>27</v>
      </c>
      <c r="G34" s="2">
        <v>2.0261818181818181</v>
      </c>
    </row>
    <row r="35" spans="1:7">
      <c r="A35" s="7" t="s">
        <v>28</v>
      </c>
      <c r="B35" s="3">
        <v>1.8269090909090913</v>
      </c>
      <c r="C35" s="3">
        <f t="shared" si="0"/>
        <v>0.12165201204655178</v>
      </c>
      <c r="F35" s="7" t="s">
        <v>28</v>
      </c>
      <c r="G35" s="2">
        <v>1.8269090909090913</v>
      </c>
    </row>
    <row r="36" spans="1:7">
      <c r="A36" s="7" t="s">
        <v>29</v>
      </c>
      <c r="B36" s="3">
        <v>1.3386666666666667</v>
      </c>
      <c r="C36" s="3">
        <f t="shared" si="0"/>
        <v>8.9140447255979138E-2</v>
      </c>
      <c r="F36" s="7" t="s">
        <v>29</v>
      </c>
      <c r="G36" s="2">
        <v>1.3386666666666667</v>
      </c>
    </row>
    <row r="37" spans="1:7">
      <c r="A37" s="7" t="s">
        <v>30</v>
      </c>
      <c r="B37" s="3">
        <v>1.3333333333333333</v>
      </c>
      <c r="C37" s="3">
        <f t="shared" si="0"/>
        <v>8.8785306031851724E-2</v>
      </c>
      <c r="F37" s="7" t="s">
        <v>30</v>
      </c>
      <c r="G37" s="2">
        <v>1.3333333333333333</v>
      </c>
    </row>
    <row r="38" spans="1:7">
      <c r="A38" s="7" t="s">
        <v>31</v>
      </c>
      <c r="B38" s="3">
        <v>1.1258181818181818</v>
      </c>
      <c r="C38" s="3">
        <f t="shared" si="0"/>
        <v>7.4967083856712621E-2</v>
      </c>
      <c r="F38" s="7" t="s">
        <v>31</v>
      </c>
      <c r="G38" s="2">
        <v>1.1258181818181818</v>
      </c>
    </row>
    <row r="39" spans="1:7">
      <c r="A39" s="7" t="s">
        <v>32</v>
      </c>
      <c r="B39" s="16">
        <v>0.84557575757575743</v>
      </c>
      <c r="C39" s="3">
        <f t="shared" si="0"/>
        <v>5.6306026807108868E-2</v>
      </c>
      <c r="F39" s="7" t="s">
        <v>32</v>
      </c>
      <c r="G39" s="14">
        <v>0.84557575757575743</v>
      </c>
    </row>
    <row r="40" spans="1:7">
      <c r="A40" s="7" t="s">
        <v>33</v>
      </c>
      <c r="B40" s="16">
        <v>0.60072727272727267</v>
      </c>
      <c r="C40" s="3">
        <f t="shared" si="0"/>
        <v>4.000181606307792E-2</v>
      </c>
      <c r="F40" s="7" t="s">
        <v>33</v>
      </c>
      <c r="G40" s="14">
        <v>0.60072727272727267</v>
      </c>
    </row>
    <row r="41" spans="1:7">
      <c r="A41" s="7" t="s">
        <v>34</v>
      </c>
      <c r="B41" s="16">
        <v>0.54965656565656562</v>
      </c>
      <c r="C41" s="3">
        <f t="shared" si="0"/>
        <v>3.6601069795676087E-2</v>
      </c>
      <c r="F41" s="7" t="s">
        <v>34</v>
      </c>
      <c r="G41" s="14">
        <v>0.54965656565656562</v>
      </c>
    </row>
    <row r="42" spans="1:7">
      <c r="A42" s="8" t="s">
        <v>35</v>
      </c>
      <c r="B42" s="4">
        <v>0.45705050505050498</v>
      </c>
      <c r="C42" s="3">
        <f t="shared" si="0"/>
        <v>3.0434526722191109E-2</v>
      </c>
      <c r="F42" s="8" t="s">
        <v>35</v>
      </c>
      <c r="G42" s="14">
        <v>0.54965656565656562</v>
      </c>
    </row>
    <row r="43" spans="1:7">
      <c r="A43" s="8" t="s">
        <v>36</v>
      </c>
      <c r="B43" s="4">
        <v>0.32775757575757575</v>
      </c>
      <c r="C43" s="3">
        <f t="shared" si="0"/>
        <v>2.1825042500920641E-2</v>
      </c>
      <c r="F43" s="8" t="s">
        <v>36</v>
      </c>
      <c r="G43" s="14">
        <v>0.54965656565656562</v>
      </c>
    </row>
    <row r="44" spans="1:7">
      <c r="A44" s="8" t="s">
        <v>37</v>
      </c>
      <c r="B44" s="4">
        <v>0.14545454545454548</v>
      </c>
      <c r="C44" s="3">
        <f t="shared" si="0"/>
        <v>9.6856697489292806E-3</v>
      </c>
      <c r="F44" s="8" t="s">
        <v>37</v>
      </c>
      <c r="G44" s="14">
        <v>0.54965656565656562</v>
      </c>
    </row>
    <row r="45" spans="1:7">
      <c r="A45" s="8" t="s">
        <v>38</v>
      </c>
      <c r="B45" s="4">
        <v>0.11636363636363635</v>
      </c>
      <c r="C45" s="3">
        <f t="shared" si="0"/>
        <v>7.7485357991434224E-3</v>
      </c>
      <c r="F45" s="8" t="s">
        <v>38</v>
      </c>
      <c r="G45" s="14">
        <v>0.54965656565656562</v>
      </c>
    </row>
    <row r="46" spans="1:7">
      <c r="A46" s="8" t="s">
        <v>39</v>
      </c>
      <c r="B46" s="4">
        <v>4.7999999999999994E-2</v>
      </c>
      <c r="C46" s="3">
        <f t="shared" si="0"/>
        <v>3.1962710171466618E-3</v>
      </c>
      <c r="F46" s="8" t="s">
        <v>39</v>
      </c>
      <c r="G46" s="14">
        <v>0.54965656565656562</v>
      </c>
    </row>
    <row r="47" spans="1:7">
      <c r="A47" s="8" t="s">
        <v>40</v>
      </c>
      <c r="B47" s="4">
        <v>1.5999999999999997E-2</v>
      </c>
      <c r="C47" s="3">
        <f t="shared" si="0"/>
        <v>1.0654236723822205E-3</v>
      </c>
      <c r="F47" s="8" t="s">
        <v>40</v>
      </c>
      <c r="G47" s="14">
        <v>0.54965656565656562</v>
      </c>
    </row>
    <row r="48" spans="1:7">
      <c r="A48" s="8" t="s">
        <v>41</v>
      </c>
      <c r="B48" s="4">
        <v>1.5999999999999997E-2</v>
      </c>
      <c r="C48" s="3">
        <f t="shared" si="0"/>
        <v>1.0654236723822205E-3</v>
      </c>
      <c r="F48" s="8" t="s">
        <v>41</v>
      </c>
      <c r="G48" s="14">
        <v>0.54965656565656562</v>
      </c>
    </row>
    <row r="49" spans="1:7">
      <c r="A49" s="8" t="s">
        <v>42</v>
      </c>
      <c r="B49" s="4">
        <v>1.3090909090909091E-2</v>
      </c>
      <c r="C49" s="3">
        <f t="shared" si="0"/>
        <v>8.7171027740363515E-4</v>
      </c>
      <c r="F49" s="8" t="s">
        <v>42</v>
      </c>
      <c r="G49" s="14">
        <v>0.54965656565656562</v>
      </c>
    </row>
    <row r="50" spans="1:7">
      <c r="B50" s="3">
        <f>SUM(B8:B49)</f>
        <v>1501.7506262626266</v>
      </c>
      <c r="C50" s="3">
        <f>SUM(C8:C49)</f>
        <v>100.00004170218926</v>
      </c>
      <c r="G50" s="2">
        <f>SUM(G8:G49)</f>
        <v>1505.008161616161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8"/>
  <sheetViews>
    <sheetView zoomScale="150" zoomScaleNormal="150" zoomScalePageLayoutView="150" workbookViewId="0">
      <selection activeCell="F6" sqref="F6"/>
    </sheetView>
  </sheetViews>
  <sheetFormatPr baseColWidth="10" defaultRowHeight="15" x14ac:dyDescent="0"/>
  <cols>
    <col min="1" max="1" width="26" customWidth="1"/>
    <col min="2" max="2" width="10.83203125" style="9"/>
    <col min="3" max="3" width="10.83203125" style="3"/>
    <col min="7" max="7" width="10.83203125" customWidth="1"/>
  </cols>
  <sheetData>
    <row r="1" spans="1:9">
      <c r="A1" t="s">
        <v>70</v>
      </c>
      <c r="E1" s="9"/>
      <c r="F1" s="9"/>
      <c r="G1" s="9"/>
      <c r="H1" s="9"/>
      <c r="I1" s="9"/>
    </row>
    <row r="2" spans="1:9">
      <c r="A2" t="s">
        <v>71</v>
      </c>
      <c r="E2" s="9"/>
      <c r="F2" s="9"/>
      <c r="G2" s="9"/>
      <c r="H2" s="9"/>
      <c r="I2" s="9"/>
    </row>
    <row r="3" spans="1:9">
      <c r="E3" s="9"/>
      <c r="F3" s="9"/>
      <c r="G3" s="9"/>
      <c r="H3" s="9"/>
      <c r="I3" s="9"/>
    </row>
    <row r="4" spans="1:9">
      <c r="E4" s="9"/>
      <c r="F4" s="9"/>
      <c r="G4" s="9"/>
      <c r="H4" s="9"/>
      <c r="I4" s="9"/>
    </row>
    <row r="5" spans="1:9">
      <c r="A5" t="s">
        <v>55</v>
      </c>
      <c r="B5" s="9" t="s">
        <v>43</v>
      </c>
      <c r="C5" s="3" t="s">
        <v>44</v>
      </c>
      <c r="E5" s="9"/>
      <c r="F5" s="9"/>
      <c r="G5" s="9"/>
      <c r="H5" s="9"/>
      <c r="I5" s="9"/>
    </row>
    <row r="6" spans="1:9">
      <c r="A6" s="7" t="s">
        <v>14</v>
      </c>
      <c r="B6" s="9">
        <v>96</v>
      </c>
      <c r="C6" s="3">
        <f t="shared" ref="C6:C37" si="0">SUM(B6/543)*100</f>
        <v>17.679558011049721</v>
      </c>
      <c r="E6" s="9"/>
      <c r="F6" s="9"/>
      <c r="G6" s="9"/>
      <c r="H6" s="9"/>
      <c r="I6" s="9"/>
    </row>
    <row r="7" spans="1:9">
      <c r="A7" s="7" t="s">
        <v>8</v>
      </c>
      <c r="B7" s="9">
        <v>56</v>
      </c>
      <c r="C7" s="3">
        <f t="shared" si="0"/>
        <v>10.313075506445673</v>
      </c>
      <c r="E7" s="9"/>
      <c r="F7" s="9"/>
      <c r="G7" s="9"/>
      <c r="H7" s="9"/>
      <c r="I7" s="9"/>
    </row>
    <row r="8" spans="1:9">
      <c r="A8" s="7" t="s">
        <v>10</v>
      </c>
      <c r="B8" s="9">
        <v>52</v>
      </c>
      <c r="C8" s="3">
        <f t="shared" si="0"/>
        <v>9.5764272559852675</v>
      </c>
      <c r="E8" s="9"/>
      <c r="F8" s="9"/>
      <c r="G8" s="9"/>
      <c r="H8" s="9"/>
      <c r="I8" s="9"/>
    </row>
    <row r="9" spans="1:9">
      <c r="A9" s="7" t="s">
        <v>4</v>
      </c>
      <c r="B9" s="9">
        <v>40</v>
      </c>
      <c r="C9" s="3">
        <f t="shared" si="0"/>
        <v>7.3664825046040523</v>
      </c>
      <c r="E9" s="9"/>
      <c r="F9" s="9"/>
      <c r="G9" s="9"/>
      <c r="H9" s="9"/>
      <c r="I9" s="9"/>
    </row>
    <row r="10" spans="1:9">
      <c r="A10" s="7" t="s">
        <v>27</v>
      </c>
      <c r="B10" s="9">
        <v>34</v>
      </c>
      <c r="C10" s="3">
        <f t="shared" si="0"/>
        <v>6.2615101289134447</v>
      </c>
      <c r="E10" s="9"/>
      <c r="F10" s="9"/>
      <c r="G10" s="9"/>
      <c r="H10" s="9"/>
      <c r="I10" s="9"/>
    </row>
    <row r="11" spans="1:9">
      <c r="A11" s="7" t="s">
        <v>36</v>
      </c>
      <c r="B11" s="9">
        <v>29</v>
      </c>
      <c r="C11" s="3">
        <f t="shared" si="0"/>
        <v>5.3406998158379375</v>
      </c>
      <c r="E11" s="9"/>
      <c r="F11" s="9"/>
      <c r="G11" s="9"/>
      <c r="H11" s="9"/>
      <c r="I11" s="9"/>
    </row>
    <row r="12" spans="1:9">
      <c r="A12" s="7" t="s">
        <v>9</v>
      </c>
      <c r="B12" s="9">
        <v>29</v>
      </c>
      <c r="C12" s="3">
        <f t="shared" si="0"/>
        <v>5.3406998158379375</v>
      </c>
      <c r="E12" s="9"/>
      <c r="F12" s="9"/>
      <c r="G12" s="9"/>
      <c r="H12" s="9"/>
      <c r="I12" s="9"/>
    </row>
    <row r="13" spans="1:9">
      <c r="A13" s="7" t="s">
        <v>24</v>
      </c>
      <c r="B13" s="9">
        <v>26</v>
      </c>
      <c r="C13" s="3">
        <f t="shared" si="0"/>
        <v>4.7882136279926337</v>
      </c>
      <c r="E13" s="9"/>
      <c r="F13" s="9"/>
      <c r="G13" s="9"/>
      <c r="H13" s="9"/>
      <c r="I13" s="9"/>
    </row>
    <row r="14" spans="1:9">
      <c r="A14" s="7" t="s">
        <v>5</v>
      </c>
      <c r="B14" s="9">
        <v>26</v>
      </c>
      <c r="C14" s="3">
        <f t="shared" si="0"/>
        <v>4.7882136279926337</v>
      </c>
      <c r="E14" s="9"/>
      <c r="F14" s="9"/>
      <c r="G14" s="9"/>
      <c r="H14" s="9"/>
      <c r="I14" s="9"/>
    </row>
    <row r="15" spans="1:9">
      <c r="A15" s="7" t="s">
        <v>26</v>
      </c>
      <c r="B15" s="9">
        <v>25</v>
      </c>
      <c r="C15" s="3">
        <f t="shared" si="0"/>
        <v>4.6040515653775325</v>
      </c>
      <c r="E15" s="9"/>
      <c r="F15" s="9"/>
      <c r="G15" s="9"/>
      <c r="H15" s="9"/>
      <c r="I15" s="9"/>
    </row>
    <row r="16" spans="1:9">
      <c r="A16" s="7" t="s">
        <v>47</v>
      </c>
      <c r="B16" s="9">
        <v>21</v>
      </c>
      <c r="C16" s="3">
        <f t="shared" si="0"/>
        <v>3.867403314917127</v>
      </c>
      <c r="E16" s="9"/>
      <c r="F16" s="9"/>
      <c r="G16" s="9"/>
      <c r="H16" s="9"/>
      <c r="I16" s="9"/>
    </row>
    <row r="17" spans="1:9">
      <c r="A17" s="7" t="s">
        <v>33</v>
      </c>
      <c r="B17" s="9">
        <v>18</v>
      </c>
      <c r="C17" s="3">
        <f t="shared" si="0"/>
        <v>3.3149171270718232</v>
      </c>
      <c r="E17" s="9"/>
      <c r="F17" s="9"/>
      <c r="G17" s="9"/>
      <c r="H17" s="9"/>
      <c r="I17" s="9"/>
    </row>
    <row r="18" spans="1:9">
      <c r="A18" s="7" t="s">
        <v>41</v>
      </c>
      <c r="B18" s="9">
        <v>13</v>
      </c>
      <c r="C18" s="3">
        <f t="shared" si="0"/>
        <v>2.3941068139963169</v>
      </c>
      <c r="E18" s="9"/>
      <c r="F18" s="9"/>
      <c r="G18" s="9"/>
      <c r="H18" s="9"/>
      <c r="I18" s="9"/>
    </row>
    <row r="19" spans="1:9">
      <c r="A19" s="7" t="s">
        <v>49</v>
      </c>
      <c r="B19" s="9">
        <v>11</v>
      </c>
      <c r="C19" s="3">
        <f t="shared" si="0"/>
        <v>2.0257826887661143</v>
      </c>
      <c r="E19" s="9"/>
      <c r="F19" s="9"/>
      <c r="G19" s="9"/>
      <c r="H19" s="9"/>
      <c r="I19" s="9"/>
    </row>
    <row r="20" spans="1:9">
      <c r="A20" s="7" t="s">
        <v>25</v>
      </c>
      <c r="B20" s="9">
        <v>10</v>
      </c>
      <c r="C20" s="3">
        <f t="shared" si="0"/>
        <v>1.8416206261510131</v>
      </c>
      <c r="E20" s="9"/>
      <c r="F20" s="9"/>
      <c r="G20" s="9"/>
      <c r="H20" s="9"/>
      <c r="I20" s="9"/>
    </row>
    <row r="21" spans="1:9">
      <c r="A21" s="7" t="s">
        <v>46</v>
      </c>
      <c r="B21" s="9">
        <v>9</v>
      </c>
      <c r="C21" s="3">
        <f t="shared" si="0"/>
        <v>1.6574585635359116</v>
      </c>
      <c r="E21" s="9"/>
      <c r="F21" s="9"/>
      <c r="G21" s="9"/>
      <c r="H21" s="9"/>
      <c r="I21" s="9"/>
    </row>
    <row r="22" spans="1:9">
      <c r="A22" s="7" t="s">
        <v>48</v>
      </c>
      <c r="B22" s="9">
        <v>8</v>
      </c>
      <c r="C22" s="3">
        <f t="shared" si="0"/>
        <v>1.4732965009208103</v>
      </c>
      <c r="E22" s="9"/>
      <c r="F22" s="9"/>
      <c r="G22" s="9"/>
      <c r="H22" s="9"/>
      <c r="I22" s="9"/>
    </row>
    <row r="23" spans="1:9">
      <c r="A23" s="7" t="s">
        <v>32</v>
      </c>
      <c r="B23" s="9">
        <v>8</v>
      </c>
      <c r="C23" s="3">
        <f t="shared" si="0"/>
        <v>1.4732965009208103</v>
      </c>
      <c r="E23" s="9"/>
      <c r="F23" s="9"/>
      <c r="G23" s="9"/>
      <c r="H23" s="9"/>
      <c r="I23" s="9"/>
    </row>
    <row r="24" spans="1:9">
      <c r="A24" s="7" t="s">
        <v>2</v>
      </c>
      <c r="B24" s="9">
        <v>7</v>
      </c>
      <c r="C24" s="3">
        <f t="shared" si="0"/>
        <v>1.2891344383057091</v>
      </c>
      <c r="E24" s="9"/>
      <c r="F24" s="9"/>
      <c r="G24" s="9"/>
      <c r="H24" s="9"/>
      <c r="I24" s="9"/>
    </row>
    <row r="25" spans="1:9">
      <c r="A25" s="7" t="s">
        <v>51</v>
      </c>
      <c r="B25" s="9">
        <v>5</v>
      </c>
      <c r="C25" s="3">
        <f t="shared" si="0"/>
        <v>0.92081031307550654</v>
      </c>
      <c r="E25" s="9"/>
      <c r="F25" s="9"/>
      <c r="G25" s="9"/>
      <c r="H25" s="9"/>
      <c r="I25" s="9"/>
    </row>
    <row r="26" spans="1:9">
      <c r="A26" s="7" t="s">
        <v>31</v>
      </c>
      <c r="B26" s="9">
        <v>4</v>
      </c>
      <c r="C26" s="3">
        <f t="shared" si="0"/>
        <v>0.73664825046040516</v>
      </c>
      <c r="E26" s="9"/>
      <c r="F26" s="9"/>
      <c r="G26" s="9"/>
      <c r="H26" s="9"/>
      <c r="I26" s="9"/>
    </row>
    <row r="27" spans="1:9">
      <c r="A27" s="7" t="s">
        <v>45</v>
      </c>
      <c r="B27" s="9">
        <v>3</v>
      </c>
      <c r="C27" s="3">
        <f t="shared" si="0"/>
        <v>0.55248618784530379</v>
      </c>
      <c r="E27" s="9"/>
      <c r="F27" s="9"/>
      <c r="G27" s="9"/>
      <c r="H27" s="9"/>
      <c r="I27" s="9"/>
    </row>
    <row r="28" spans="1:9">
      <c r="A28" s="7" t="s">
        <v>50</v>
      </c>
      <c r="B28" s="9">
        <v>2</v>
      </c>
      <c r="C28" s="3">
        <f t="shared" si="0"/>
        <v>0.36832412523020258</v>
      </c>
      <c r="E28" s="9"/>
      <c r="F28" s="9"/>
      <c r="G28" s="9"/>
      <c r="H28" s="9"/>
      <c r="I28" s="9"/>
    </row>
    <row r="29" spans="1:9">
      <c r="A29" s="7" t="s">
        <v>39</v>
      </c>
      <c r="B29" s="9">
        <v>2</v>
      </c>
      <c r="C29" s="3">
        <f t="shared" si="0"/>
        <v>0.36832412523020258</v>
      </c>
    </row>
    <row r="30" spans="1:9">
      <c r="A30" s="7" t="s">
        <v>54</v>
      </c>
      <c r="B30" s="9">
        <v>2</v>
      </c>
      <c r="C30" s="3">
        <f t="shared" si="0"/>
        <v>0.36832412523020258</v>
      </c>
    </row>
    <row r="31" spans="1:9">
      <c r="A31" s="7" t="s">
        <v>52</v>
      </c>
      <c r="B31" s="9">
        <v>1</v>
      </c>
      <c r="C31" s="3">
        <f t="shared" si="0"/>
        <v>0.18416206261510129</v>
      </c>
    </row>
    <row r="32" spans="1:9">
      <c r="A32" s="7" t="s">
        <v>53</v>
      </c>
      <c r="B32" s="9">
        <v>1</v>
      </c>
      <c r="C32" s="3">
        <f t="shared" si="0"/>
        <v>0.18416206261510129</v>
      </c>
    </row>
    <row r="33" spans="1:3">
      <c r="A33" s="7" t="s">
        <v>18</v>
      </c>
      <c r="B33" s="9">
        <v>1</v>
      </c>
      <c r="C33" s="3">
        <f t="shared" si="0"/>
        <v>0.18416206261510129</v>
      </c>
    </row>
    <row r="34" spans="1:3">
      <c r="A34" s="7" t="s">
        <v>30</v>
      </c>
      <c r="B34" s="9">
        <v>1</v>
      </c>
      <c r="C34" s="3">
        <f t="shared" si="0"/>
        <v>0.18416206261510129</v>
      </c>
    </row>
    <row r="35" spans="1:3">
      <c r="A35" s="7" t="s">
        <v>29</v>
      </c>
      <c r="B35" s="9">
        <v>1</v>
      </c>
      <c r="C35" s="3">
        <f t="shared" si="0"/>
        <v>0.18416206261510129</v>
      </c>
    </row>
    <row r="36" spans="1:3">
      <c r="A36" s="7" t="s">
        <v>7</v>
      </c>
      <c r="B36" s="9">
        <v>1</v>
      </c>
      <c r="C36" s="3">
        <f t="shared" si="0"/>
        <v>0.18416206261510129</v>
      </c>
    </row>
    <row r="37" spans="1:3">
      <c r="A37" s="7" t="s">
        <v>16</v>
      </c>
      <c r="B37" s="9">
        <v>1</v>
      </c>
      <c r="C37" s="3">
        <f t="shared" si="0"/>
        <v>0.18416206261510129</v>
      </c>
    </row>
    <row r="38" spans="1:3">
      <c r="B38" s="9">
        <f>SUM(B6:B37)</f>
        <v>543</v>
      </c>
      <c r="C38" s="3">
        <f>SUM(C6:C37)</f>
        <v>99.999999999999986</v>
      </c>
    </row>
  </sheetData>
  <sortState ref="A8:C39">
    <sortCondition descending="1" ref="B8:B39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9"/>
  <sheetViews>
    <sheetView zoomScale="125" zoomScaleNormal="125" zoomScalePageLayoutView="125" workbookViewId="0">
      <selection activeCell="A12" sqref="A12"/>
    </sheetView>
  </sheetViews>
  <sheetFormatPr baseColWidth="10" defaultRowHeight="15" x14ac:dyDescent="0"/>
  <cols>
    <col min="1" max="1" width="24.6640625" customWidth="1"/>
    <col min="2" max="2" width="17" customWidth="1"/>
    <col min="3" max="3" width="13.1640625" style="9" customWidth="1"/>
    <col min="4" max="4" width="23" style="9" customWidth="1"/>
    <col min="6" max="6" width="27.33203125" customWidth="1"/>
  </cols>
  <sheetData>
    <row r="1" spans="1:7">
      <c r="A1" s="15" t="s">
        <v>64</v>
      </c>
    </row>
    <row r="2" spans="1:7">
      <c r="A2" s="15" t="s">
        <v>58</v>
      </c>
    </row>
    <row r="3" spans="1:7">
      <c r="A3" t="s">
        <v>59</v>
      </c>
    </row>
    <row r="4" spans="1:7">
      <c r="A4" s="15" t="s">
        <v>60</v>
      </c>
    </row>
    <row r="5" spans="1:7">
      <c r="A5" s="15" t="s">
        <v>61</v>
      </c>
    </row>
    <row r="6" spans="1:7">
      <c r="A6" s="15" t="s">
        <v>63</v>
      </c>
    </row>
    <row r="7" spans="1:7">
      <c r="A7" s="15"/>
    </row>
    <row r="8" spans="1:7">
      <c r="A8" t="s">
        <v>0</v>
      </c>
      <c r="B8" s="2" t="s">
        <v>62</v>
      </c>
      <c r="C8" s="9" t="s">
        <v>56</v>
      </c>
      <c r="D8"/>
      <c r="G8" s="9"/>
    </row>
    <row r="9" spans="1:7">
      <c r="A9" s="7" t="s">
        <v>1</v>
      </c>
      <c r="B9" s="2">
        <v>380.23709090909097</v>
      </c>
      <c r="C9" s="9">
        <v>0</v>
      </c>
      <c r="D9"/>
    </row>
    <row r="10" spans="1:7">
      <c r="A10" s="7" t="s">
        <v>2</v>
      </c>
      <c r="B10" s="2">
        <v>304.71709090909093</v>
      </c>
      <c r="C10" s="9">
        <v>7</v>
      </c>
      <c r="D10"/>
    </row>
    <row r="11" spans="1:7">
      <c r="A11" s="7" t="s">
        <v>3</v>
      </c>
      <c r="B11" s="2">
        <v>282.85010101010101</v>
      </c>
      <c r="C11" s="9">
        <v>11</v>
      </c>
      <c r="D11"/>
    </row>
    <row r="12" spans="1:7">
      <c r="A12" s="7" t="s">
        <v>4</v>
      </c>
      <c r="B12" s="2">
        <v>160.93042424242424</v>
      </c>
      <c r="C12" s="9">
        <v>40</v>
      </c>
      <c r="D12"/>
    </row>
    <row r="13" spans="1:7">
      <c r="A13" s="7" t="s">
        <v>5</v>
      </c>
      <c r="B13" s="2">
        <v>70.290424242424237</v>
      </c>
      <c r="C13" s="9">
        <v>26</v>
      </c>
      <c r="D13"/>
    </row>
    <row r="14" spans="1:7">
      <c r="A14" s="7" t="s">
        <v>6</v>
      </c>
      <c r="B14" s="2">
        <v>49.575272727272726</v>
      </c>
      <c r="C14" s="9">
        <v>0</v>
      </c>
      <c r="D14"/>
    </row>
    <row r="15" spans="1:7">
      <c r="A15" s="7" t="s">
        <v>7</v>
      </c>
      <c r="B15" s="2">
        <v>36.876121212121213</v>
      </c>
      <c r="C15" s="9">
        <v>1</v>
      </c>
      <c r="D15"/>
    </row>
    <row r="16" spans="1:7">
      <c r="A16" s="7" t="s">
        <v>8</v>
      </c>
      <c r="B16" s="2">
        <v>34.515393939393938</v>
      </c>
      <c r="C16" s="9">
        <v>56</v>
      </c>
      <c r="D16"/>
    </row>
    <row r="17" spans="1:4">
      <c r="A17" s="7" t="s">
        <v>9</v>
      </c>
      <c r="B17" s="2">
        <v>26.964686868686872</v>
      </c>
      <c r="C17" s="9">
        <v>29</v>
      </c>
      <c r="D17"/>
    </row>
    <row r="18" spans="1:4">
      <c r="A18" s="7" t="s">
        <v>10</v>
      </c>
      <c r="B18" s="2">
        <v>19.078787878787882</v>
      </c>
      <c r="C18" s="9">
        <v>52</v>
      </c>
      <c r="D18"/>
    </row>
    <row r="19" spans="1:4">
      <c r="A19" s="7" t="s">
        <v>11</v>
      </c>
      <c r="B19" s="2">
        <v>17.575595959595962</v>
      </c>
      <c r="C19" s="9">
        <v>0</v>
      </c>
      <c r="D19"/>
    </row>
    <row r="20" spans="1:4">
      <c r="A20" s="7" t="s">
        <v>12</v>
      </c>
      <c r="B20" s="2">
        <v>15.925656565656565</v>
      </c>
      <c r="C20" s="9">
        <v>0</v>
      </c>
      <c r="D20"/>
    </row>
    <row r="21" spans="1:4">
      <c r="A21" s="7" t="s">
        <v>13</v>
      </c>
      <c r="B21" s="2">
        <v>14.387717171717172</v>
      </c>
      <c r="C21" s="9">
        <v>0</v>
      </c>
      <c r="D21"/>
    </row>
    <row r="22" spans="1:4">
      <c r="A22" s="7" t="s">
        <v>14</v>
      </c>
      <c r="B22" s="2">
        <v>12.544808080808082</v>
      </c>
      <c r="C22" s="9">
        <v>96</v>
      </c>
      <c r="D22"/>
    </row>
    <row r="23" spans="1:4">
      <c r="A23" s="7" t="s">
        <v>15</v>
      </c>
      <c r="B23" s="2">
        <v>10.221575757575758</v>
      </c>
      <c r="C23" s="9">
        <v>0</v>
      </c>
      <c r="D23"/>
    </row>
    <row r="24" spans="1:4">
      <c r="A24" s="7" t="s">
        <v>16</v>
      </c>
      <c r="B24" s="2">
        <v>8.8858181818181805</v>
      </c>
      <c r="C24" s="9">
        <v>1</v>
      </c>
      <c r="D24"/>
    </row>
    <row r="25" spans="1:4">
      <c r="A25" s="7" t="s">
        <v>17</v>
      </c>
      <c r="B25" s="2">
        <v>7.6460606060606056</v>
      </c>
      <c r="C25" s="9">
        <v>8</v>
      </c>
      <c r="D25"/>
    </row>
    <row r="26" spans="1:4">
      <c r="A26" s="7" t="s">
        <v>18</v>
      </c>
      <c r="B26" s="2">
        <v>6.6931717171717162</v>
      </c>
      <c r="C26" s="9">
        <v>1</v>
      </c>
      <c r="D26"/>
    </row>
    <row r="27" spans="1:4">
      <c r="A27" s="7" t="s">
        <v>19</v>
      </c>
      <c r="B27" s="2">
        <v>5.6551111111111112</v>
      </c>
      <c r="C27" s="9">
        <v>0</v>
      </c>
      <c r="D27"/>
    </row>
    <row r="28" spans="1:4">
      <c r="A28" s="7" t="s">
        <v>20</v>
      </c>
      <c r="B28" s="14">
        <v>4.7600808080808079</v>
      </c>
      <c r="C28" s="17">
        <v>0</v>
      </c>
      <c r="D28"/>
    </row>
    <row r="29" spans="1:4">
      <c r="A29" s="7" t="s">
        <v>21</v>
      </c>
      <c r="B29" s="14">
        <v>4.3282424242424229</v>
      </c>
      <c r="C29" s="17">
        <v>21</v>
      </c>
      <c r="D29"/>
    </row>
    <row r="30" spans="1:4">
      <c r="A30" s="7" t="s">
        <v>22</v>
      </c>
      <c r="B30" s="14">
        <v>3.9608888888888889</v>
      </c>
      <c r="C30" s="17">
        <v>0</v>
      </c>
      <c r="D30"/>
    </row>
    <row r="31" spans="1:4">
      <c r="A31" s="7" t="s">
        <v>23</v>
      </c>
      <c r="B31" s="14">
        <v>3.452929292929293</v>
      </c>
      <c r="C31" s="17">
        <v>0</v>
      </c>
      <c r="D31"/>
    </row>
    <row r="32" spans="1:4">
      <c r="A32" s="7" t="s">
        <v>24</v>
      </c>
      <c r="B32" s="14">
        <v>3.1359999999999997</v>
      </c>
      <c r="C32" s="17">
        <v>26</v>
      </c>
      <c r="D32"/>
    </row>
    <row r="33" spans="1:7">
      <c r="A33" s="7" t="s">
        <v>25</v>
      </c>
      <c r="B33" s="14">
        <v>3.0632727272727274</v>
      </c>
      <c r="C33" s="17">
        <v>10</v>
      </c>
      <c r="D33"/>
    </row>
    <row r="34" spans="1:7">
      <c r="A34" s="7" t="s">
        <v>26</v>
      </c>
      <c r="B34" s="14">
        <v>2.6917171717171713</v>
      </c>
      <c r="C34" s="17">
        <v>25</v>
      </c>
      <c r="D34"/>
    </row>
    <row r="35" spans="1:7">
      <c r="A35" s="7" t="s">
        <v>27</v>
      </c>
      <c r="B35" s="14">
        <v>2.0261818181818181</v>
      </c>
      <c r="C35" s="17">
        <v>34</v>
      </c>
      <c r="D35"/>
    </row>
    <row r="36" spans="1:7">
      <c r="A36" s="7" t="s">
        <v>28</v>
      </c>
      <c r="B36" s="14">
        <v>1.8269090909090913</v>
      </c>
      <c r="C36" s="17">
        <v>0</v>
      </c>
      <c r="D36"/>
    </row>
    <row r="37" spans="1:7">
      <c r="A37" s="7" t="s">
        <v>29</v>
      </c>
      <c r="B37" s="14">
        <v>1.3386666666666667</v>
      </c>
      <c r="C37" s="17">
        <v>1</v>
      </c>
      <c r="D37"/>
    </row>
    <row r="38" spans="1:7">
      <c r="A38" s="7" t="s">
        <v>30</v>
      </c>
      <c r="B38" s="14">
        <v>1.3333333333333333</v>
      </c>
      <c r="C38" s="17">
        <v>1</v>
      </c>
      <c r="D38"/>
    </row>
    <row r="39" spans="1:7">
      <c r="A39" s="7" t="s">
        <v>31</v>
      </c>
      <c r="B39" s="14">
        <v>1.1258181818181818</v>
      </c>
      <c r="C39" s="17">
        <v>4</v>
      </c>
      <c r="D39"/>
    </row>
    <row r="40" spans="1:7">
      <c r="A40" s="7" t="s">
        <v>32</v>
      </c>
      <c r="B40" s="14">
        <v>0.84557575757575743</v>
      </c>
      <c r="C40" s="17">
        <v>8</v>
      </c>
      <c r="D40"/>
    </row>
    <row r="41" spans="1:7">
      <c r="A41" s="7" t="s">
        <v>33</v>
      </c>
      <c r="B41" s="14">
        <v>0.60072727272727267</v>
      </c>
      <c r="C41" s="17">
        <v>18</v>
      </c>
      <c r="D41"/>
      <c r="G41" s="9"/>
    </row>
    <row r="42" spans="1:7">
      <c r="A42" s="7" t="s">
        <v>34</v>
      </c>
      <c r="B42" s="14">
        <v>0.54965656565656562</v>
      </c>
      <c r="C42" s="17">
        <v>0</v>
      </c>
      <c r="D42"/>
    </row>
    <row r="43" spans="1:7">
      <c r="A43" s="7" t="s">
        <v>35</v>
      </c>
      <c r="B43" s="14">
        <v>0.54965656565656562</v>
      </c>
      <c r="C43" s="17">
        <v>0</v>
      </c>
      <c r="D43"/>
    </row>
    <row r="44" spans="1:7">
      <c r="A44" s="7" t="s">
        <v>36</v>
      </c>
      <c r="B44" s="14">
        <v>0.54965656565656562</v>
      </c>
      <c r="C44" s="17">
        <v>29</v>
      </c>
      <c r="D44"/>
    </row>
    <row r="45" spans="1:7">
      <c r="A45" s="7" t="s">
        <v>39</v>
      </c>
      <c r="B45" s="14">
        <v>0.54965656565656562</v>
      </c>
      <c r="C45" s="17">
        <v>2</v>
      </c>
      <c r="D45"/>
    </row>
    <row r="46" spans="1:7">
      <c r="A46" s="7" t="s">
        <v>42</v>
      </c>
      <c r="B46" s="14">
        <v>0.54965656565656562</v>
      </c>
      <c r="C46" s="17">
        <v>0</v>
      </c>
      <c r="D46"/>
    </row>
    <row r="47" spans="1:7">
      <c r="A47" s="7" t="s">
        <v>40</v>
      </c>
      <c r="B47" s="14">
        <v>0.54965656565656562</v>
      </c>
      <c r="C47" s="17">
        <v>0</v>
      </c>
      <c r="D47"/>
    </row>
    <row r="48" spans="1:7">
      <c r="A48" s="7" t="s">
        <v>41</v>
      </c>
      <c r="B48" s="14">
        <v>0.54965656565656562</v>
      </c>
      <c r="C48" s="17">
        <v>13</v>
      </c>
      <c r="D48"/>
    </row>
    <row r="49" spans="1:6">
      <c r="A49" s="7" t="s">
        <v>37</v>
      </c>
      <c r="B49" s="14">
        <v>0.54965656565656562</v>
      </c>
      <c r="C49" s="17">
        <v>1</v>
      </c>
      <c r="D49"/>
    </row>
    <row r="50" spans="1:6">
      <c r="A50" s="7" t="s">
        <v>38</v>
      </c>
      <c r="B50" s="14">
        <v>0.54965656565656562</v>
      </c>
      <c r="C50" s="17">
        <v>0</v>
      </c>
      <c r="D50"/>
    </row>
    <row r="51" spans="1:6">
      <c r="A51" s="18"/>
      <c r="B51" s="14">
        <f>SUM(B9:B50)</f>
        <v>1505.0081616161613</v>
      </c>
      <c r="C51" s="17">
        <f>SUM(C9:C50)</f>
        <v>521</v>
      </c>
    </row>
    <row r="52" spans="1:6">
      <c r="B52" s="2"/>
    </row>
    <row r="53" spans="1:6">
      <c r="A53" s="10" t="s">
        <v>57</v>
      </c>
      <c r="B53" s="11"/>
      <c r="C53" s="13"/>
      <c r="D53" s="13"/>
      <c r="E53" s="11"/>
      <c r="F53" s="11"/>
    </row>
    <row r="54" spans="1:6">
      <c r="A54" s="12" t="s">
        <v>46</v>
      </c>
      <c r="B54" s="13">
        <v>0</v>
      </c>
      <c r="C54" s="13">
        <v>9</v>
      </c>
      <c r="D54" s="13"/>
      <c r="E54" s="11"/>
      <c r="F54" s="11"/>
    </row>
    <row r="55" spans="1:6">
      <c r="A55" s="12" t="s">
        <v>51</v>
      </c>
      <c r="B55" s="13">
        <v>0</v>
      </c>
      <c r="C55" s="13">
        <v>5</v>
      </c>
      <c r="D55" s="13"/>
      <c r="E55" s="11"/>
      <c r="F55" s="11"/>
    </row>
    <row r="56" spans="1:6">
      <c r="A56" s="12" t="s">
        <v>54</v>
      </c>
      <c r="B56" s="13">
        <v>0</v>
      </c>
      <c r="C56" s="13">
        <v>2</v>
      </c>
      <c r="D56" s="13"/>
      <c r="E56" s="11"/>
      <c r="F56" s="11"/>
    </row>
    <row r="57" spans="1:6">
      <c r="A57" s="12" t="s">
        <v>45</v>
      </c>
      <c r="B57" s="13">
        <v>0</v>
      </c>
      <c r="C57" s="13">
        <v>3</v>
      </c>
      <c r="D57" s="13"/>
      <c r="E57" s="11"/>
      <c r="F57" s="11"/>
    </row>
    <row r="58" spans="1:6">
      <c r="A58" s="12" t="s">
        <v>50</v>
      </c>
      <c r="B58" s="13">
        <v>0</v>
      </c>
      <c r="C58" s="13">
        <v>2</v>
      </c>
      <c r="D58" s="13"/>
      <c r="E58" s="11"/>
      <c r="F58" s="11"/>
    </row>
    <row r="59" spans="1:6">
      <c r="A59" s="12" t="s">
        <v>52</v>
      </c>
      <c r="B59" s="13">
        <v>0</v>
      </c>
      <c r="C59" s="13">
        <v>1</v>
      </c>
      <c r="D59" s="13"/>
      <c r="E59" s="11"/>
      <c r="F59" s="11"/>
    </row>
  </sheetData>
  <sortState ref="D44:E49">
    <sortCondition ref="D44:D49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nnual Plant Abundance P1</vt:lpstr>
      <vt:lpstr>Tortoise Annuals Diet P1</vt:lpstr>
      <vt:lpstr>Table for Fisher's Exact Tes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yan Jennings</dc:creator>
  <cp:lastModifiedBy>Bryan Jennings</cp:lastModifiedBy>
  <dcterms:created xsi:type="dcterms:W3CDTF">2013-12-26T11:11:53Z</dcterms:created>
  <dcterms:modified xsi:type="dcterms:W3CDTF">2014-12-19T13:58:07Z</dcterms:modified>
</cp:coreProperties>
</file>